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9"/>
  <workbookPr filterPrivacy="1" defaultThemeVersion="124226"/>
  <xr:revisionPtr revIDLastSave="0" documentId="13_ncr:1_{EE6EE43F-9C61-C243-B473-6534A5CEBDCE}" xr6:coauthVersionLast="37" xr6:coauthVersionMax="37" xr10:uidLastSave="{00000000-0000-0000-0000-000000000000}"/>
  <bookViews>
    <workbookView xWindow="0" yWindow="0" windowWidth="28800" windowHeight="18000" xr2:uid="{00000000-000D-0000-FFFF-FFFF00000000}"/>
  </bookViews>
  <sheets>
    <sheet name="qRT-PCR" sheetId="1" r:id="rId1"/>
  </sheets>
  <calcPr calcId="179021"/>
</workbook>
</file>

<file path=xl/calcChain.xml><?xml version="1.0" encoding="utf-8"?>
<calcChain xmlns="http://schemas.openxmlformats.org/spreadsheetml/2006/main">
  <c r="D5" i="1" l="1"/>
  <c r="D10" i="1"/>
  <c r="C10" i="1"/>
  <c r="C5" i="1"/>
  <c r="E7" i="1" l="1"/>
  <c r="E3" i="1"/>
  <c r="E10" i="1"/>
  <c r="E2" i="1"/>
  <c r="E9" i="1"/>
  <c r="E5" i="1"/>
  <c r="E8" i="1"/>
  <c r="E4" i="1"/>
  <c r="G5" i="1" l="1"/>
  <c r="F5" i="1"/>
  <c r="G10" i="1"/>
  <c r="F10" i="1"/>
</calcChain>
</file>

<file path=xl/sharedStrings.xml><?xml version="1.0" encoding="utf-8"?>
<sst xmlns="http://schemas.openxmlformats.org/spreadsheetml/2006/main" count="8" uniqueCount="6">
  <si>
    <r>
      <t xml:space="preserve">P. polymyxa </t>
    </r>
    <r>
      <rPr>
        <sz val="11"/>
        <color theme="1"/>
        <rFont val="Times New Roman"/>
        <family val="1"/>
      </rPr>
      <t>WLY78</t>
    </r>
    <phoneticPr fontId="3" type="noConversion"/>
  </si>
  <si>
    <t>Average</t>
    <phoneticPr fontId="1" type="noConversion"/>
  </si>
  <si>
    <t>Stdev</t>
    <phoneticPr fontId="1" type="noConversion"/>
  </si>
  <si>
    <r>
      <t xml:space="preserve">Relative expression compared to </t>
    </r>
    <r>
      <rPr>
        <i/>
        <sz val="11"/>
        <color theme="1"/>
        <rFont val="Times New Roman"/>
        <family val="1"/>
      </rPr>
      <t>P. polymyxa</t>
    </r>
    <r>
      <rPr>
        <sz val="11"/>
        <color theme="1"/>
        <rFont val="Times New Roman"/>
        <family val="1"/>
      </rPr>
      <t xml:space="preserve"> WLY78</t>
    </r>
    <phoneticPr fontId="1" type="noConversion"/>
  </si>
  <si>
    <t>Relative expression compared to 16S rDNA</t>
    <phoneticPr fontId="1" type="noConversion"/>
  </si>
  <si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hesA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4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"/>
  <sheetViews>
    <sheetView tabSelected="1" workbookViewId="0">
      <selection activeCell="A2" sqref="A2:A5"/>
    </sheetView>
  </sheetViews>
  <sheetFormatPr baseColWidth="10" defaultColWidth="9" defaultRowHeight="14"/>
  <cols>
    <col min="1" max="1" width="20.1640625" style="1" customWidth="1"/>
    <col min="2" max="2" width="9" style="1"/>
    <col min="3" max="3" width="8" style="1" customWidth="1"/>
    <col min="4" max="16384" width="9" style="1"/>
  </cols>
  <sheetData>
    <row r="1" spans="1:7">
      <c r="B1" s="1" t="s">
        <v>4</v>
      </c>
      <c r="C1" s="1" t="s">
        <v>1</v>
      </c>
      <c r="D1" s="1" t="s">
        <v>2</v>
      </c>
      <c r="E1" s="1" t="s">
        <v>3</v>
      </c>
      <c r="F1" s="1" t="s">
        <v>1</v>
      </c>
      <c r="G1" s="1" t="s">
        <v>2</v>
      </c>
    </row>
    <row r="2" spans="1:7" ht="13.5" customHeight="1">
      <c r="A2" s="2" t="s">
        <v>5</v>
      </c>
      <c r="B2" s="1">
        <v>163.61000000000001</v>
      </c>
      <c r="E2" s="1">
        <f>B2/C10</f>
        <v>0.88649878764070822</v>
      </c>
    </row>
    <row r="3" spans="1:7" ht="13.5" customHeight="1">
      <c r="A3" s="2"/>
      <c r="B3" s="1">
        <v>178.86</v>
      </c>
      <c r="E3" s="1">
        <f>B3/C10</f>
        <v>0.96912886227869366</v>
      </c>
    </row>
    <row r="4" spans="1:7" ht="13.5" customHeight="1">
      <c r="A4" s="2"/>
      <c r="B4" s="1">
        <v>183.23</v>
      </c>
      <c r="E4" s="1">
        <f>B4/C10</f>
        <v>0.99280711973233271</v>
      </c>
    </row>
    <row r="5" spans="1:7">
      <c r="A5" s="2"/>
      <c r="B5" s="1">
        <v>187.91</v>
      </c>
      <c r="C5" s="1">
        <f>AVERAGE(B2:B5)</f>
        <v>178.4025</v>
      </c>
      <c r="D5" s="1">
        <f>_xlfn.STDEV.P(B2:B5)</f>
        <v>9.1203710862003771</v>
      </c>
      <c r="E5" s="1">
        <f>B5/C10</f>
        <v>1.0181650705064818</v>
      </c>
      <c r="F5" s="1">
        <f>AVERAGEA(E2:E5)</f>
        <v>0.96664996003955406</v>
      </c>
      <c r="G5" s="1">
        <f>STDEVP(E2:E5)</f>
        <v>4.941750449697456E-2</v>
      </c>
    </row>
    <row r="7" spans="1:7" ht="13.5" customHeight="1">
      <c r="A7" s="3" t="s">
        <v>0</v>
      </c>
      <c r="B7" s="1">
        <v>170.1</v>
      </c>
      <c r="E7" s="1">
        <f>B7/C10</f>
        <v>0.92166398006041472</v>
      </c>
    </row>
    <row r="8" spans="1:7" ht="13.5" customHeight="1">
      <c r="A8" s="3"/>
      <c r="B8" s="1">
        <v>200</v>
      </c>
      <c r="E8" s="1">
        <f>B8/C10</f>
        <v>1.0836731100063666</v>
      </c>
    </row>
    <row r="9" spans="1:7" ht="13.5" customHeight="1">
      <c r="A9" s="3"/>
      <c r="B9" s="1">
        <v>200</v>
      </c>
      <c r="E9" s="1">
        <f>B9/C10</f>
        <v>1.0836731100063666</v>
      </c>
    </row>
    <row r="10" spans="1:7">
      <c r="A10" s="3"/>
      <c r="B10" s="1">
        <v>168.13</v>
      </c>
      <c r="C10" s="1">
        <f>AVERAGE(B7:B10)</f>
        <v>184.5575</v>
      </c>
      <c r="D10" s="1">
        <f>_xlfn.STDEV.P(B7:B10)</f>
        <v>15.458199078482593</v>
      </c>
      <c r="E10" s="1">
        <f>B10/C10</f>
        <v>0.91098979992685203</v>
      </c>
      <c r="F10" s="1">
        <f>AVERAGE(E7:E10)</f>
        <v>1</v>
      </c>
      <c r="G10" s="1">
        <f>STDEVP(E7:E10)</f>
        <v>8.3758173352383905E-2</v>
      </c>
    </row>
  </sheetData>
  <mergeCells count="2">
    <mergeCell ref="A2:A5"/>
    <mergeCell ref="A7:A1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5T15:04:10Z</dcterms:modified>
</cp:coreProperties>
</file>